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siswauitmedu-my.sharepoint.com/personal/2020776261_isiswa_uitm_edu_my/Documents/Desktop/"/>
    </mc:Choice>
  </mc:AlternateContent>
  <xr:revisionPtr revIDLastSave="58" documentId="8_{D36160E0-ACA4-4320-A9CF-92605F62966A}" xr6:coauthVersionLast="47" xr6:coauthVersionMax="47" xr10:uidLastSave="{588BEA41-4789-4185-8DE3-E1577A99D97D}"/>
  <bookViews>
    <workbookView xWindow="-108" yWindow="-108" windowWidth="23256" windowHeight="12576" xr2:uid="{DF07E75B-468D-4D15-9EEF-55916199D49F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6" i="1" l="1"/>
  <c r="E55" i="1"/>
  <c r="D56" i="1"/>
  <c r="D55" i="1"/>
  <c r="C56" i="1"/>
  <c r="C55" i="1"/>
  <c r="E46" i="1"/>
  <c r="E45" i="1"/>
  <c r="D46" i="1"/>
  <c r="D45" i="1"/>
  <c r="C46" i="1"/>
  <c r="C45" i="1"/>
  <c r="E36" i="1"/>
  <c r="E35" i="1"/>
  <c r="D36" i="1"/>
  <c r="D35" i="1"/>
  <c r="C36" i="1"/>
  <c r="C35" i="1"/>
  <c r="E27" i="1"/>
  <c r="E26" i="1"/>
  <c r="D27" i="1"/>
  <c r="D26" i="1"/>
  <c r="C27" i="1"/>
  <c r="C26" i="1"/>
  <c r="E17" i="1"/>
  <c r="E16" i="1"/>
  <c r="D17" i="1"/>
  <c r="D16" i="1"/>
  <c r="C17" i="1"/>
  <c r="C16" i="1"/>
  <c r="E6" i="1"/>
  <c r="D6" i="1"/>
  <c r="C6" i="1"/>
  <c r="E7" i="1"/>
  <c r="D7" i="1"/>
  <c r="C7" i="1"/>
</calcChain>
</file>

<file path=xl/sharedStrings.xml><?xml version="1.0" encoding="utf-8"?>
<sst xmlns="http://schemas.openxmlformats.org/spreadsheetml/2006/main" count="45" uniqueCount="13">
  <si>
    <t>early atherosclerosis</t>
  </si>
  <si>
    <t>Baseline</t>
  </si>
  <si>
    <t>Pre-treatment</t>
  </si>
  <si>
    <t>Post-treatment</t>
  </si>
  <si>
    <t>B1DW</t>
  </si>
  <si>
    <t>MEAN</t>
  </si>
  <si>
    <t>SEM</t>
  </si>
  <si>
    <t>B1S50</t>
  </si>
  <si>
    <t>B1S100</t>
  </si>
  <si>
    <t>established atherosclerosis</t>
  </si>
  <si>
    <t>B2DW</t>
  </si>
  <si>
    <t>B2S50</t>
  </si>
  <si>
    <t>B2S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3B2EC-84A4-4F58-BA73-9A51596DF7A6}">
  <dimension ref="A1:E56"/>
  <sheetViews>
    <sheetView tabSelected="1" topLeftCell="A40" workbookViewId="0">
      <selection activeCell="E57" sqref="E57"/>
    </sheetView>
  </sheetViews>
  <sheetFormatPr defaultRowHeight="14.4" x14ac:dyDescent="0.3"/>
  <cols>
    <col min="1" max="1" width="26.109375" customWidth="1"/>
    <col min="3" max="3" width="16.6640625" customWidth="1"/>
    <col min="4" max="4" width="17.6640625" customWidth="1"/>
    <col min="5" max="5" width="22.33203125" customWidth="1"/>
  </cols>
  <sheetData>
    <row r="1" spans="1:5" x14ac:dyDescent="0.3">
      <c r="A1" t="s">
        <v>0</v>
      </c>
      <c r="C1" s="1" t="s">
        <v>1</v>
      </c>
      <c r="D1" s="1" t="s">
        <v>2</v>
      </c>
      <c r="E1" s="1" t="s">
        <v>3</v>
      </c>
    </row>
    <row r="2" spans="1:5" x14ac:dyDescent="0.3">
      <c r="A2" s="2"/>
      <c r="B2" s="2" t="s">
        <v>4</v>
      </c>
      <c r="C2" s="2">
        <v>1.81</v>
      </c>
      <c r="D2" s="2">
        <v>2.0699999999999998</v>
      </c>
      <c r="E2" s="2">
        <v>2.0699999999999998</v>
      </c>
    </row>
    <row r="3" spans="1:5" x14ac:dyDescent="0.3">
      <c r="A3" s="2"/>
      <c r="B3" s="2" t="s">
        <v>4</v>
      </c>
      <c r="C3" s="2">
        <v>1.88</v>
      </c>
      <c r="D3" s="2">
        <v>2.65</v>
      </c>
      <c r="E3" s="2">
        <v>2.39</v>
      </c>
    </row>
    <row r="4" spans="1:5" x14ac:dyDescent="0.3">
      <c r="A4" s="2"/>
      <c r="B4" s="2" t="s">
        <v>4</v>
      </c>
      <c r="C4" s="2">
        <v>1.81</v>
      </c>
      <c r="D4" s="2">
        <v>2.4500000000000002</v>
      </c>
      <c r="E4" s="2">
        <v>2.46</v>
      </c>
    </row>
    <row r="5" spans="1:5" x14ac:dyDescent="0.3">
      <c r="A5" s="2"/>
      <c r="B5" s="2" t="s">
        <v>4</v>
      </c>
      <c r="C5" s="2">
        <v>1.91</v>
      </c>
      <c r="D5" s="2">
        <v>2.36</v>
      </c>
      <c r="E5" s="2">
        <v>2.44</v>
      </c>
    </row>
    <row r="6" spans="1:5" x14ac:dyDescent="0.3">
      <c r="A6" s="2"/>
      <c r="B6" s="3" t="s">
        <v>5</v>
      </c>
      <c r="C6" s="3">
        <f>AVERAGE(C2:C5)</f>
        <v>1.8525</v>
      </c>
      <c r="D6" s="3">
        <f>AVERAGE(D2:D5)</f>
        <v>2.3824999999999998</v>
      </c>
      <c r="E6" s="3">
        <f>AVERAGE(E2:E5)</f>
        <v>2.34</v>
      </c>
    </row>
    <row r="7" spans="1:5" x14ac:dyDescent="0.3">
      <c r="A7" s="2"/>
      <c r="B7" s="3" t="s">
        <v>6</v>
      </c>
      <c r="C7" s="3">
        <f>_xlfn.STDEV.S(C2:C5)/SQRT(COUNT(C2:C5))</f>
        <v>2.5289984842489156E-2</v>
      </c>
      <c r="D7" s="3">
        <f>_xlfn.STDEV.S(D2:D5)/SQRT(COUNT(D2:D5))</f>
        <v>0.12051106449893582</v>
      </c>
      <c r="E7" s="3">
        <f>_xlfn.STDEV.S(E2:E5)/SQRT(COUNT(E2:E5))</f>
        <v>9.1195760135363055E-2</v>
      </c>
    </row>
    <row r="8" spans="1:5" x14ac:dyDescent="0.3">
      <c r="A8" s="2"/>
    </row>
    <row r="9" spans="1:5" x14ac:dyDescent="0.3">
      <c r="A9" s="2"/>
    </row>
    <row r="10" spans="1:5" x14ac:dyDescent="0.3">
      <c r="A10" s="2"/>
    </row>
    <row r="11" spans="1:5" x14ac:dyDescent="0.3">
      <c r="A11" s="2"/>
      <c r="B11" s="2" t="s">
        <v>7</v>
      </c>
      <c r="C11" s="2">
        <v>2.54</v>
      </c>
      <c r="D11" s="2">
        <v>2.89</v>
      </c>
      <c r="E11" s="2">
        <v>2.79</v>
      </c>
    </row>
    <row r="12" spans="1:5" x14ac:dyDescent="0.3">
      <c r="A12" s="2"/>
      <c r="B12" s="2" t="s">
        <v>7</v>
      </c>
      <c r="C12" s="2">
        <v>2.5099999999999998</v>
      </c>
      <c r="D12" s="2">
        <v>2.87</v>
      </c>
      <c r="E12" s="2">
        <v>2.72</v>
      </c>
    </row>
    <row r="13" spans="1:5" x14ac:dyDescent="0.3">
      <c r="A13" s="2"/>
      <c r="B13" s="2" t="s">
        <v>7</v>
      </c>
      <c r="C13" s="2">
        <v>2.5499999999999998</v>
      </c>
      <c r="D13" s="2">
        <v>3.07</v>
      </c>
      <c r="E13" s="2">
        <v>3.03</v>
      </c>
    </row>
    <row r="14" spans="1:5" x14ac:dyDescent="0.3">
      <c r="A14" s="2"/>
      <c r="B14" s="2" t="s">
        <v>7</v>
      </c>
      <c r="C14" s="2">
        <v>2.38</v>
      </c>
      <c r="D14" s="2">
        <v>2.2799999999999998</v>
      </c>
      <c r="E14" s="2">
        <v>2.38</v>
      </c>
    </row>
    <row r="15" spans="1:5" x14ac:dyDescent="0.3">
      <c r="A15" s="2"/>
      <c r="B15" s="2" t="s">
        <v>7</v>
      </c>
      <c r="C15" s="2">
        <v>2.2200000000000002</v>
      </c>
      <c r="D15" s="2">
        <v>2.59</v>
      </c>
      <c r="E15" s="2">
        <v>2.4900000000000002</v>
      </c>
    </row>
    <row r="16" spans="1:5" x14ac:dyDescent="0.3">
      <c r="A16" s="2"/>
      <c r="B16" s="3" t="s">
        <v>5</v>
      </c>
      <c r="C16" s="3">
        <f>AVERAGE(C11:C15)</f>
        <v>2.4400000000000004</v>
      </c>
      <c r="D16" s="3">
        <f>AVERAGE(D11:D15)</f>
        <v>2.7399999999999998</v>
      </c>
      <c r="E16" s="3">
        <f>AVERAGE(E11:E15)</f>
        <v>2.6819999999999995</v>
      </c>
    </row>
    <row r="17" spans="1:5" x14ac:dyDescent="0.3">
      <c r="A17" s="2"/>
      <c r="B17" s="3" t="s">
        <v>6</v>
      </c>
      <c r="C17" s="3">
        <f>_xlfn.STDEV.S(C11:C15)/SQRT(COUNT(D11:D15))</f>
        <v>6.284902544988262E-2</v>
      </c>
      <c r="D17" s="3">
        <f>_xlfn.STDEV.S(D11:D15)/SQRT(COUNT(E11:E15))</f>
        <v>0.13827508813954956</v>
      </c>
      <c r="E17" s="3">
        <f>_xlfn.STDEV.S(E11:E15)/SQRT(COUNT(E11:E15))</f>
        <v>0.11451637437502112</v>
      </c>
    </row>
    <row r="18" spans="1:5" x14ac:dyDescent="0.3">
      <c r="A18" s="2"/>
      <c r="B18" s="2"/>
    </row>
    <row r="19" spans="1:5" x14ac:dyDescent="0.3">
      <c r="B19" s="2"/>
    </row>
    <row r="21" spans="1:5" x14ac:dyDescent="0.3">
      <c r="B21" s="2" t="s">
        <v>8</v>
      </c>
      <c r="C21" s="2">
        <v>2.39</v>
      </c>
      <c r="D21" s="2">
        <v>2.66</v>
      </c>
      <c r="E21" s="2">
        <v>2.57</v>
      </c>
    </row>
    <row r="22" spans="1:5" x14ac:dyDescent="0.3">
      <c r="B22" s="2" t="s">
        <v>8</v>
      </c>
      <c r="C22" s="2">
        <v>2.31</v>
      </c>
      <c r="D22" s="2">
        <v>2.56</v>
      </c>
      <c r="E22" s="2">
        <v>2.15</v>
      </c>
    </row>
    <row r="23" spans="1:5" x14ac:dyDescent="0.3">
      <c r="B23" s="2" t="s">
        <v>8</v>
      </c>
      <c r="C23" s="2">
        <v>2.44</v>
      </c>
      <c r="D23" s="2">
        <v>2.88</v>
      </c>
      <c r="E23" s="2">
        <v>2.76</v>
      </c>
    </row>
    <row r="24" spans="1:5" x14ac:dyDescent="0.3">
      <c r="B24" s="2" t="s">
        <v>8</v>
      </c>
      <c r="C24" s="2">
        <v>2.19</v>
      </c>
      <c r="D24" s="2">
        <v>2.36</v>
      </c>
      <c r="E24" s="2">
        <v>2.2799999999999998</v>
      </c>
    </row>
    <row r="25" spans="1:5" x14ac:dyDescent="0.3">
      <c r="B25" s="2" t="s">
        <v>8</v>
      </c>
      <c r="C25" s="2">
        <v>2.2599999999999998</v>
      </c>
      <c r="D25" s="2">
        <v>2.4300000000000002</v>
      </c>
      <c r="E25" s="2">
        <v>2.4900000000000002</v>
      </c>
    </row>
    <row r="26" spans="1:5" x14ac:dyDescent="0.3">
      <c r="B26" s="3" t="s">
        <v>5</v>
      </c>
      <c r="C26" s="3">
        <f>AVERAGE(C21:C25)</f>
        <v>2.3180000000000001</v>
      </c>
      <c r="D26" s="3">
        <f>AVERAGE(D21:D25)</f>
        <v>2.5780000000000003</v>
      </c>
      <c r="E26" s="3">
        <f>AVERAGE(E21:E25)</f>
        <v>2.4500000000000002</v>
      </c>
    </row>
    <row r="27" spans="1:5" x14ac:dyDescent="0.3">
      <c r="B27" s="3" t="s">
        <v>6</v>
      </c>
      <c r="C27" s="3">
        <f>_xlfn.STDEV.S(C21:C25)/SQRT(COUNT(C21:C25))</f>
        <v>4.4654227123532231E-2</v>
      </c>
      <c r="D27" s="3">
        <f>_xlfn.STDEV.S(D21:D25)/SQRT(COUNT(D21:D25))</f>
        <v>9.1564185138076765E-2</v>
      </c>
      <c r="E27" s="3">
        <f>_xlfn.STDEV.S(E21:E25)/SQRT(COUNT(E21:E25))</f>
        <v>0.10747092630102337</v>
      </c>
    </row>
    <row r="28" spans="1:5" x14ac:dyDescent="0.3">
      <c r="B28" s="2"/>
    </row>
    <row r="29" spans="1:5" x14ac:dyDescent="0.3">
      <c r="B29" s="2"/>
    </row>
    <row r="31" spans="1:5" x14ac:dyDescent="0.3">
      <c r="A31" t="s">
        <v>9</v>
      </c>
      <c r="B31" t="s">
        <v>10</v>
      </c>
      <c r="C31" s="2">
        <v>2.09</v>
      </c>
      <c r="D31" s="2">
        <v>2.5099999999999998</v>
      </c>
      <c r="E31" s="2">
        <v>2.23</v>
      </c>
    </row>
    <row r="32" spans="1:5" x14ac:dyDescent="0.3">
      <c r="B32" t="s">
        <v>10</v>
      </c>
      <c r="C32" s="2">
        <v>2.2200000000000002</v>
      </c>
      <c r="D32" s="2">
        <v>2.34</v>
      </c>
      <c r="E32" s="2">
        <v>2.2599999999999998</v>
      </c>
    </row>
    <row r="33" spans="2:5" x14ac:dyDescent="0.3">
      <c r="B33" t="s">
        <v>10</v>
      </c>
      <c r="C33" s="2">
        <v>2.35</v>
      </c>
      <c r="D33" s="2">
        <v>2.6</v>
      </c>
      <c r="E33" s="2">
        <v>2.5499999999999998</v>
      </c>
    </row>
    <row r="34" spans="2:5" x14ac:dyDescent="0.3">
      <c r="B34" t="s">
        <v>10</v>
      </c>
      <c r="C34" s="2">
        <v>1.95</v>
      </c>
      <c r="D34" s="2">
        <v>2.21</v>
      </c>
      <c r="E34" s="2">
        <v>2.73</v>
      </c>
    </row>
    <row r="35" spans="2:5" x14ac:dyDescent="0.3">
      <c r="B35" s="3" t="s">
        <v>5</v>
      </c>
      <c r="C35" s="3">
        <f>AVERAGE(C31:C34)</f>
        <v>2.1524999999999999</v>
      </c>
      <c r="D35" s="3">
        <f>AVERAGE(D31:D34)</f>
        <v>2.415</v>
      </c>
      <c r="E35" s="3">
        <f>AVERAGE(E31:E34)</f>
        <v>2.4424999999999999</v>
      </c>
    </row>
    <row r="36" spans="2:5" x14ac:dyDescent="0.3">
      <c r="B36" s="3" t="s">
        <v>6</v>
      </c>
      <c r="C36" s="3">
        <f>_xlfn.STDEV.S(C31:C34)/SQRT(COUNT(C31:C34))</f>
        <v>8.5865689694235109E-2</v>
      </c>
      <c r="D36" s="3">
        <f>_xlfn.STDEV.S(D31:D34)/SQRT(COUNT(D31:D34))</f>
        <v>8.7034475927646071E-2</v>
      </c>
      <c r="E36" s="3">
        <f>_xlfn.STDEV.S(E31:E34)/SQRT(COUNT(E31:E34))</f>
        <v>0.11995658937021066</v>
      </c>
    </row>
    <row r="37" spans="2:5" x14ac:dyDescent="0.3">
      <c r="B37" s="2"/>
    </row>
    <row r="38" spans="2:5" x14ac:dyDescent="0.3">
      <c r="B38" s="2"/>
    </row>
    <row r="40" spans="2:5" x14ac:dyDescent="0.3">
      <c r="B40" t="s">
        <v>11</v>
      </c>
      <c r="C40" s="2">
        <v>2.3199999999999998</v>
      </c>
      <c r="D40" s="2">
        <v>2.64</v>
      </c>
      <c r="E40" s="2">
        <v>2.14</v>
      </c>
    </row>
    <row r="41" spans="2:5" x14ac:dyDescent="0.3">
      <c r="B41" t="s">
        <v>11</v>
      </c>
      <c r="C41" s="2">
        <v>2.4500000000000002</v>
      </c>
      <c r="D41" s="2">
        <v>2.87</v>
      </c>
      <c r="E41" s="2">
        <v>2.85</v>
      </c>
    </row>
    <row r="42" spans="2:5" x14ac:dyDescent="0.3">
      <c r="B42" t="s">
        <v>11</v>
      </c>
      <c r="C42" s="2">
        <v>2.5499999999999998</v>
      </c>
      <c r="D42" s="2">
        <v>2.8</v>
      </c>
      <c r="E42" s="2">
        <v>2.77</v>
      </c>
    </row>
    <row r="43" spans="2:5" x14ac:dyDescent="0.3">
      <c r="B43" t="s">
        <v>11</v>
      </c>
      <c r="C43" s="2">
        <v>2.58</v>
      </c>
      <c r="D43" s="2">
        <v>2.94</v>
      </c>
      <c r="E43" s="2">
        <v>2.76</v>
      </c>
    </row>
    <row r="44" spans="2:5" x14ac:dyDescent="0.3">
      <c r="B44" t="s">
        <v>11</v>
      </c>
      <c r="C44" s="2">
        <v>2.68</v>
      </c>
      <c r="D44" s="2">
        <v>2.67</v>
      </c>
      <c r="E44" s="2">
        <v>1.87</v>
      </c>
    </row>
    <row r="45" spans="2:5" x14ac:dyDescent="0.3">
      <c r="B45" s="3" t="s">
        <v>5</v>
      </c>
      <c r="C45" s="3">
        <f>AVERAGE(C40:C44)</f>
        <v>2.5159999999999996</v>
      </c>
      <c r="D45" s="3">
        <f>AVERAGE(D40:D44)</f>
        <v>2.7839999999999998</v>
      </c>
      <c r="E45" s="3">
        <f>AVERAGE(E40:E44)</f>
        <v>2.4780000000000002</v>
      </c>
    </row>
    <row r="46" spans="2:5" x14ac:dyDescent="0.3">
      <c r="B46" s="3" t="s">
        <v>6</v>
      </c>
      <c r="C46" s="3">
        <f>_xlfn.STDEV.S(C40:C44)/SQRT(COUNT(C40:C44))</f>
        <v>6.1204574992397461E-2</v>
      </c>
      <c r="D46" s="3">
        <f>_xlfn.STDEV.S(D40:D44)/SQRT(COUNT(D40:D44))</f>
        <v>5.7323642591866036E-2</v>
      </c>
      <c r="E46" s="3">
        <f>_xlfn.STDEV.S(E40:E44)/SQRT(COUNT(E40:E44))</f>
        <v>0.19837842624640406</v>
      </c>
    </row>
    <row r="47" spans="2:5" x14ac:dyDescent="0.3">
      <c r="B47" s="2"/>
      <c r="C47" s="2"/>
      <c r="D47" s="2"/>
      <c r="E47" s="2"/>
    </row>
    <row r="48" spans="2:5" x14ac:dyDescent="0.3">
      <c r="B48" s="2"/>
      <c r="C48" s="2"/>
      <c r="D48" s="2"/>
      <c r="E48" s="2"/>
    </row>
    <row r="49" spans="2:5" x14ac:dyDescent="0.3">
      <c r="C49" s="2"/>
      <c r="D49" s="2"/>
      <c r="E49" s="2"/>
    </row>
    <row r="50" spans="2:5" x14ac:dyDescent="0.3">
      <c r="B50" t="s">
        <v>12</v>
      </c>
      <c r="C50" s="2">
        <v>2.42</v>
      </c>
      <c r="D50" s="2">
        <v>2.5</v>
      </c>
      <c r="E50" s="2">
        <v>2.73</v>
      </c>
    </row>
    <row r="51" spans="2:5" x14ac:dyDescent="0.3">
      <c r="B51" t="s">
        <v>12</v>
      </c>
      <c r="C51" s="2">
        <v>2.62</v>
      </c>
      <c r="D51" s="2">
        <v>2.9</v>
      </c>
      <c r="E51" s="2">
        <v>2.75</v>
      </c>
    </row>
    <row r="52" spans="2:5" x14ac:dyDescent="0.3">
      <c r="B52" t="s">
        <v>12</v>
      </c>
      <c r="C52" s="2">
        <v>2.58</v>
      </c>
      <c r="D52" s="2">
        <v>2.78</v>
      </c>
      <c r="E52" s="2">
        <v>3.01</v>
      </c>
    </row>
    <row r="53" spans="2:5" x14ac:dyDescent="0.3">
      <c r="B53" t="s">
        <v>12</v>
      </c>
      <c r="C53" s="2">
        <v>2.63</v>
      </c>
      <c r="D53" s="2">
        <v>3.13</v>
      </c>
      <c r="E53" s="2">
        <v>2.68</v>
      </c>
    </row>
    <row r="54" spans="2:5" x14ac:dyDescent="0.3">
      <c r="B54" t="s">
        <v>12</v>
      </c>
      <c r="C54" s="2">
        <v>2.36</v>
      </c>
      <c r="D54" s="2">
        <v>2.66</v>
      </c>
      <c r="E54" s="2">
        <v>2.68</v>
      </c>
    </row>
    <row r="55" spans="2:5" x14ac:dyDescent="0.3">
      <c r="B55" s="3" t="s">
        <v>5</v>
      </c>
      <c r="C55" s="3">
        <f>AVERAGE(C50:C54)</f>
        <v>2.5219999999999998</v>
      </c>
      <c r="D55" s="3">
        <f>AVERAGE(D50:D54)</f>
        <v>2.7939999999999996</v>
      </c>
      <c r="E55" s="3">
        <f>AVERAGE(E50:E54)</f>
        <v>2.77</v>
      </c>
    </row>
    <row r="56" spans="2:5" x14ac:dyDescent="0.3">
      <c r="B56" s="3" t="s">
        <v>6</v>
      </c>
      <c r="C56" s="3">
        <f>_xlfn.STDEV.S(C50:C54)/SQRT(COUNT(C50:C54))</f>
        <v>5.5353410012392218E-2</v>
      </c>
      <c r="D56" s="3">
        <f>_xlfn.STDEV.S(D50:D54)/SQRT(COUNT(D50:D54))</f>
        <v>0.10693923508235877</v>
      </c>
      <c r="E56" s="3">
        <f>_xlfn.STDEV.S(E50:E54)/SQRT(COUNT(E50:E54))</f>
        <v>6.156297588648547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N NABILAH BINTI ABD RAHIM</dc:creator>
  <cp:lastModifiedBy>IMAN NABILAH BINTI ABD RAHIM</cp:lastModifiedBy>
  <dcterms:created xsi:type="dcterms:W3CDTF">2023-10-06T06:34:39Z</dcterms:created>
  <dcterms:modified xsi:type="dcterms:W3CDTF">2023-10-06T07:12:55Z</dcterms:modified>
</cp:coreProperties>
</file>